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NF-α" sheetId="1" state="visible" r:id="rId2"/>
    <sheet name="IL-6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20">
  <si>
    <t xml:space="preserve">q-PCR(Figure 1A)</t>
  </si>
  <si>
    <t xml:space="preserve">sample</t>
  </si>
  <si>
    <t xml:space="preserve">Target</t>
  </si>
  <si>
    <t xml:space="preserve">CT</t>
  </si>
  <si>
    <t xml:space="preserve">mean</t>
  </si>
  <si>
    <t xml:space="preserve">Δt</t>
  </si>
  <si>
    <t xml:space="preserve">meanΔt</t>
  </si>
  <si>
    <t xml:space="preserve">ΔΔt</t>
  </si>
  <si>
    <t xml:space="preserve">2-ΔΔCT</t>
  </si>
  <si>
    <t xml:space="preserve">control</t>
  </si>
  <si>
    <t xml:space="preserve">GAPDH</t>
  </si>
  <si>
    <t xml:space="preserve">TNF-a</t>
  </si>
  <si>
    <t xml:space="preserve">1h</t>
  </si>
  <si>
    <t xml:space="preserve">3h</t>
  </si>
  <si>
    <t xml:space="preserve">6h</t>
  </si>
  <si>
    <t xml:space="preserve">12h</t>
  </si>
  <si>
    <t xml:space="preserve">24h</t>
  </si>
  <si>
    <t xml:space="preserve">q-PCR(Figure 1B)</t>
  </si>
  <si>
    <t xml:space="preserve">GADPH</t>
  </si>
  <si>
    <t xml:space="preserve">IL-6(2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0"/>
      <name val="Arial"/>
      <family val="2"/>
    </font>
    <font>
      <sz val="12"/>
      <color rgb="FF000000"/>
      <name val="宋体"/>
      <family val="0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9" activeCellId="0" sqref="R19"/>
    </sheetView>
  </sheetViews>
  <sheetFormatPr defaultColWidth="9.0546875" defaultRowHeight="13.2" zeroHeight="false" outlineLevelRow="0" outlineLevelCol="0"/>
  <cols>
    <col collapsed="false" customWidth="true" hidden="false" outlineLevel="0" max="8" min="8" style="0" width="14.99"/>
    <col collapsed="false" customWidth="true" hidden="false" outlineLevel="0" max="9" min="9" style="0" width="13.76"/>
    <col collapsed="false" customWidth="true" hidden="false" outlineLevel="0" max="10" min="10" style="0" width="15.2"/>
    <col collapsed="false" customWidth="true" hidden="false" outlineLevel="0" max="11" min="11" style="0" width="15.66"/>
    <col collapsed="false" customWidth="true" hidden="false" outlineLevel="0" max="12" min="12" style="1" width="13.1"/>
  </cols>
  <sheetData>
    <row r="2" customFormat="false" ht="13.2" hidden="false" customHeight="false" outlineLevel="0" collapsed="false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.6" hidden="false" customHeight="false" outlineLevel="0" collapsed="false">
      <c r="B3" s="3" t="s">
        <v>1</v>
      </c>
      <c r="C3" s="4" t="s">
        <v>2</v>
      </c>
      <c r="D3" s="4" t="s">
        <v>3</v>
      </c>
      <c r="E3" s="4" t="s">
        <v>4</v>
      </c>
      <c r="F3" s="4"/>
      <c r="G3" s="4" t="s">
        <v>3</v>
      </c>
      <c r="H3" s="4" t="s">
        <v>4</v>
      </c>
      <c r="I3" s="4" t="s">
        <v>5</v>
      </c>
      <c r="J3" s="4" t="s">
        <v>5</v>
      </c>
      <c r="K3" s="4" t="s">
        <v>6</v>
      </c>
      <c r="L3" s="4" t="s">
        <v>7</v>
      </c>
      <c r="M3" s="5" t="s">
        <v>8</v>
      </c>
    </row>
    <row r="4" customFormat="false" ht="13.2" hidden="false" customHeight="false" outlineLevel="0" collapsed="false">
      <c r="B4" s="4" t="s">
        <v>9</v>
      </c>
      <c r="C4" s="4" t="s">
        <v>10</v>
      </c>
      <c r="D4" s="6" t="n">
        <v>13.7349996566772</v>
      </c>
      <c r="E4" s="4" t="n">
        <f aca="false">AVERAGE(D4:D8)</f>
        <v>13.8534000396729</v>
      </c>
      <c r="F4" s="4" t="s">
        <v>11</v>
      </c>
      <c r="G4" s="6" t="n">
        <v>20.2280006408691</v>
      </c>
      <c r="H4" s="4" t="n">
        <f aca="false">AVERAGE(G4:G8)</f>
        <v>20.3242000579834</v>
      </c>
      <c r="I4" s="4" t="n">
        <f aca="false">(G4-D4)</f>
        <v>6.49300098419189</v>
      </c>
      <c r="J4" s="4" t="n">
        <v>6.49300098419189</v>
      </c>
      <c r="K4" s="4" t="n">
        <f aca="false">AVERAGE(J4:J8)</f>
        <v>6.47080001831055</v>
      </c>
      <c r="L4" s="4" t="n">
        <f aca="false">(J4-K$4)</f>
        <v>0.022200965881348</v>
      </c>
      <c r="M4" s="7" t="n">
        <f aca="false">2^(-L4)</f>
        <v>0.984729261604704</v>
      </c>
    </row>
    <row r="5" customFormat="false" ht="13.2" hidden="false" customHeight="false" outlineLevel="0" collapsed="false">
      <c r="B5" s="4" t="s">
        <v>9</v>
      </c>
      <c r="C5" s="4" t="s">
        <v>10</v>
      </c>
      <c r="D5" s="6" t="n">
        <v>13.7969999313355</v>
      </c>
      <c r="E5" s="4"/>
      <c r="F5" s="4" t="s">
        <v>11</v>
      </c>
      <c r="G5" s="6" t="n">
        <v>20.2450008392334</v>
      </c>
      <c r="H5" s="4"/>
      <c r="I5" s="4" t="n">
        <f aca="false">(G5-D5)</f>
        <v>6.44800090789795</v>
      </c>
      <c r="J5" s="4" t="n">
        <v>6.44800090789795</v>
      </c>
      <c r="K5" s="4"/>
      <c r="L5" s="4" t="n">
        <f aca="false">(J5-K$4)</f>
        <v>-0.0227991104125973</v>
      </c>
      <c r="M5" s="7" t="n">
        <f aca="false">2^(-L5)</f>
        <v>1.01592866908871</v>
      </c>
    </row>
    <row r="6" customFormat="false" ht="13.2" hidden="false" customHeight="false" outlineLevel="0" collapsed="false">
      <c r="B6" s="4" t="s">
        <v>9</v>
      </c>
      <c r="C6" s="4" t="s">
        <v>10</v>
      </c>
      <c r="D6" s="6" t="n">
        <v>13.8360004425049</v>
      </c>
      <c r="E6" s="4"/>
      <c r="F6" s="4" t="s">
        <v>11</v>
      </c>
      <c r="G6" s="6" t="n">
        <v>20.3169994354248</v>
      </c>
      <c r="H6" s="4"/>
      <c r="I6" s="4" t="n">
        <f aca="false">(G6-D6)</f>
        <v>6.48099899291992</v>
      </c>
      <c r="J6" s="4" t="n">
        <v>6.48099899291992</v>
      </c>
      <c r="K6" s="4"/>
      <c r="L6" s="4" t="n">
        <f aca="false">(J6-K$4)</f>
        <v>0.0101989746093754</v>
      </c>
      <c r="M6" s="7" t="n">
        <f aca="false">2^(-L6)</f>
        <v>0.992955538866174</v>
      </c>
    </row>
    <row r="7" customFormat="false" ht="13.2" hidden="false" customHeight="false" outlineLevel="0" collapsed="false">
      <c r="B7" s="4" t="s">
        <v>9</v>
      </c>
      <c r="C7" s="4" t="s">
        <v>10</v>
      </c>
      <c r="D7" s="6" t="n">
        <v>13.9090003967285</v>
      </c>
      <c r="E7" s="4"/>
      <c r="F7" s="4" t="s">
        <v>11</v>
      </c>
      <c r="G7" s="6" t="n">
        <v>20.3689994812012</v>
      </c>
      <c r="H7" s="4"/>
      <c r="I7" s="4" t="n">
        <f aca="false">(G7-D7)</f>
        <v>6.45999908447266</v>
      </c>
      <c r="J7" s="4" t="n">
        <v>6.45999908447266</v>
      </c>
      <c r="K7" s="4"/>
      <c r="L7" s="4" t="n">
        <f aca="false">(J7-K$4)</f>
        <v>-0.0108009338378903</v>
      </c>
      <c r="M7" s="7" t="n">
        <f aca="false">2^(-L7)</f>
        <v>1.00751473177114</v>
      </c>
    </row>
    <row r="8" customFormat="false" ht="13.2" hidden="false" customHeight="false" outlineLevel="0" collapsed="false">
      <c r="B8" s="4" t="s">
        <v>9</v>
      </c>
      <c r="C8" s="4" t="s">
        <v>10</v>
      </c>
      <c r="D8" s="6" t="n">
        <v>13.9899997711182</v>
      </c>
      <c r="E8" s="4"/>
      <c r="F8" s="4" t="s">
        <v>11</v>
      </c>
      <c r="G8" s="6" t="n">
        <v>20.4619998931885</v>
      </c>
      <c r="H8" s="4"/>
      <c r="I8" s="4" t="n">
        <f aca="false">(G8-D8)</f>
        <v>6.47200012207031</v>
      </c>
      <c r="J8" s="4" t="n">
        <v>6.47200012207031</v>
      </c>
      <c r="K8" s="4"/>
      <c r="L8" s="4" t="n">
        <f aca="false">(J8-K$4)</f>
        <v>0.00120010375976598</v>
      </c>
      <c r="M8" s="7" t="n">
        <f aca="false">2^(-L8)</f>
        <v>0.999168497352618</v>
      </c>
    </row>
    <row r="9" customFormat="false" ht="13.2" hidden="false" customHeight="false" outlineLevel="0" collapsed="false">
      <c r="B9" s="4" t="s">
        <v>12</v>
      </c>
      <c r="C9" s="4" t="s">
        <v>10</v>
      </c>
      <c r="D9" s="6" t="n">
        <v>13.5989999771118</v>
      </c>
      <c r="E9" s="4" t="n">
        <f aca="false">AVERAGE(D9:D13)</f>
        <v>13.7618000030518</v>
      </c>
      <c r="F9" s="4" t="s">
        <v>11</v>
      </c>
      <c r="G9" s="6" t="n">
        <v>17.8120002746582</v>
      </c>
      <c r="H9" s="4" t="n">
        <f aca="false">AVERAGE(G9:G13)</f>
        <v>17.9121997833252</v>
      </c>
      <c r="I9" s="4" t="n">
        <f aca="false">(G9-D9)</f>
        <v>4.21300029754639</v>
      </c>
      <c r="J9" s="4" t="n">
        <v>4.21300029754639</v>
      </c>
      <c r="K9" s="4" t="n">
        <f aca="false">AVERAGE(J9:J13)</f>
        <v>4.15039978027344</v>
      </c>
      <c r="L9" s="4" t="n">
        <f aca="false">(J9-J4)</f>
        <v>-2.28000068664551</v>
      </c>
      <c r="M9" s="7" t="n">
        <f aca="false">2^(-L9)</f>
        <v>4.85678184914746</v>
      </c>
    </row>
    <row r="10" customFormat="false" ht="13.2" hidden="false" customHeight="false" outlineLevel="0" collapsed="false">
      <c r="B10" s="4" t="s">
        <v>12</v>
      </c>
      <c r="C10" s="4" t="s">
        <v>10</v>
      </c>
      <c r="D10" s="6" t="n">
        <v>13.6420001983643</v>
      </c>
      <c r="E10" s="4"/>
      <c r="F10" s="4" t="s">
        <v>11</v>
      </c>
      <c r="G10" s="6" t="n">
        <v>17.8430004119873</v>
      </c>
      <c r="H10" s="4"/>
      <c r="I10" s="4" t="n">
        <f aca="false">(G10-D10)</f>
        <v>4.20100021362305</v>
      </c>
      <c r="J10" s="4" t="n">
        <v>4.20100021362305</v>
      </c>
      <c r="K10" s="4"/>
      <c r="L10" s="4" t="n">
        <f aca="false">(J10-J5)</f>
        <v>-2.2470006942749</v>
      </c>
      <c r="M10" s="7" t="n">
        <f aca="false">2^(-L10)</f>
        <v>4.74694947502234</v>
      </c>
    </row>
    <row r="11" customFormat="false" ht="13.2" hidden="false" customHeight="false" outlineLevel="0" collapsed="false">
      <c r="B11" s="4" t="s">
        <v>12</v>
      </c>
      <c r="C11" s="4" t="s">
        <v>10</v>
      </c>
      <c r="D11" s="6" t="n">
        <v>13.7810001373291</v>
      </c>
      <c r="E11" s="4"/>
      <c r="F11" s="4" t="s">
        <v>11</v>
      </c>
      <c r="G11" s="6" t="n">
        <v>17.9039993286133</v>
      </c>
      <c r="H11" s="4"/>
      <c r="I11" s="4" t="n">
        <f aca="false">(G11-D11)</f>
        <v>4.12299919128418</v>
      </c>
      <c r="J11" s="4" t="n">
        <v>4.12299919128418</v>
      </c>
      <c r="K11" s="4"/>
      <c r="L11" s="4" t="n">
        <f aca="false">(J11-J6)</f>
        <v>-2.35799980163574</v>
      </c>
      <c r="M11" s="7" t="n">
        <f aca="false">2^(-L11)</f>
        <v>5.12659099175689</v>
      </c>
    </row>
    <row r="12" customFormat="false" ht="13.2" hidden="false" customHeight="false" outlineLevel="0" collapsed="false">
      <c r="B12" s="4" t="s">
        <v>12</v>
      </c>
      <c r="C12" s="4" t="s">
        <v>10</v>
      </c>
      <c r="D12" s="6" t="n">
        <v>13.8149995803833</v>
      </c>
      <c r="E12" s="4"/>
      <c r="F12" s="4" t="s">
        <v>11</v>
      </c>
      <c r="G12" s="6" t="n">
        <v>17.923999786377</v>
      </c>
      <c r="H12" s="4"/>
      <c r="I12" s="4" t="n">
        <f aca="false">(G12-D12)</f>
        <v>4.10900020599365</v>
      </c>
      <c r="J12" s="4" t="n">
        <v>4.10900020599365</v>
      </c>
      <c r="K12" s="4"/>
      <c r="L12" s="4" t="n">
        <f aca="false">(J12-J7)</f>
        <v>-2.350998878479</v>
      </c>
      <c r="M12" s="7" t="n">
        <f aca="false">2^(-L12)</f>
        <v>5.10177360070038</v>
      </c>
    </row>
    <row r="13" customFormat="false" ht="13.2" hidden="false" customHeight="false" outlineLevel="0" collapsed="false">
      <c r="B13" s="4" t="s">
        <v>12</v>
      </c>
      <c r="C13" s="4" t="s">
        <v>10</v>
      </c>
      <c r="D13" s="6" t="n">
        <v>13.9720001220703</v>
      </c>
      <c r="E13" s="4"/>
      <c r="F13" s="4" t="s">
        <v>11</v>
      </c>
      <c r="G13" s="6" t="n">
        <v>18.0779991149902</v>
      </c>
      <c r="H13" s="4"/>
      <c r="I13" s="4" t="n">
        <f aca="false">(G13-D13)</f>
        <v>4.10599899291992</v>
      </c>
      <c r="J13" s="4" t="n">
        <v>4.10599899291992</v>
      </c>
      <c r="K13" s="4"/>
      <c r="L13" s="4" t="n">
        <f aca="false">(J13-J8)</f>
        <v>-2.36600112915039</v>
      </c>
      <c r="M13" s="7" t="n">
        <f aca="false">2^(-L13)</f>
        <v>5.15510255666925</v>
      </c>
    </row>
    <row r="14" customFormat="false" ht="13.2" hidden="false" customHeight="false" outlineLevel="0" collapsed="false">
      <c r="B14" s="4" t="s">
        <v>13</v>
      </c>
      <c r="C14" s="4" t="s">
        <v>10</v>
      </c>
      <c r="D14" s="6" t="n">
        <v>13.1359996795654</v>
      </c>
      <c r="E14" s="4" t="n">
        <f aca="false">AVERAGE(D14:D18)</f>
        <v>13.2275999069214</v>
      </c>
      <c r="F14" s="4" t="s">
        <v>11</v>
      </c>
      <c r="G14" s="6" t="n">
        <v>17.0020008087158</v>
      </c>
      <c r="H14" s="4" t="n">
        <f aca="false">AVERAGE(G14:G18)</f>
        <v>17.1024002075195</v>
      </c>
      <c r="I14" s="4" t="n">
        <f aca="false">(G14-D14)</f>
        <v>3.86600112915039</v>
      </c>
      <c r="J14" s="4" t="n">
        <v>3.86600112915039</v>
      </c>
      <c r="K14" s="4" t="n">
        <f aca="false">AVERAGE(J14:J18)</f>
        <v>3.87480030059814</v>
      </c>
      <c r="L14" s="4" t="n">
        <f aca="false">(J14-J4)</f>
        <v>-2.6269998550415</v>
      </c>
      <c r="M14" s="7" t="n">
        <f aca="false">2^(-L14)</f>
        <v>6.17740044404405</v>
      </c>
    </row>
    <row r="15" customFormat="false" ht="13.2" hidden="false" customHeight="false" outlineLevel="0" collapsed="false">
      <c r="B15" s="4" t="s">
        <v>13</v>
      </c>
      <c r="C15" s="4" t="s">
        <v>10</v>
      </c>
      <c r="D15" s="6" t="n">
        <v>13.2030000686646</v>
      </c>
      <c r="E15" s="4"/>
      <c r="F15" s="4" t="s">
        <v>11</v>
      </c>
      <c r="G15" s="6" t="n">
        <v>17.0520000457764</v>
      </c>
      <c r="H15" s="4"/>
      <c r="I15" s="4" t="n">
        <f aca="false">(G15-D15)</f>
        <v>3.84899997711182</v>
      </c>
      <c r="J15" s="4" t="n">
        <v>3.84899997711182</v>
      </c>
      <c r="K15" s="4"/>
      <c r="L15" s="4" t="n">
        <f aca="false">(J15-J5)</f>
        <v>-2.59900093078613</v>
      </c>
      <c r="M15" s="7" t="n">
        <f aca="false">2^(-L15)</f>
        <v>6.05866917238904</v>
      </c>
    </row>
    <row r="16" customFormat="false" ht="13.2" hidden="false" customHeight="false" outlineLevel="0" collapsed="false">
      <c r="B16" s="4" t="s">
        <v>13</v>
      </c>
      <c r="C16" s="4" t="s">
        <v>10</v>
      </c>
      <c r="D16" s="6" t="n">
        <v>13.2049999237061</v>
      </c>
      <c r="E16" s="4"/>
      <c r="F16" s="4" t="s">
        <v>11</v>
      </c>
      <c r="G16" s="6" t="n">
        <v>17.0879993438721</v>
      </c>
      <c r="H16" s="4"/>
      <c r="I16" s="4" t="n">
        <f aca="false">(G16-D16)</f>
        <v>3.88299942016602</v>
      </c>
      <c r="J16" s="4" t="n">
        <v>3.88299942016602</v>
      </c>
      <c r="K16" s="4"/>
      <c r="L16" s="4" t="n">
        <f aca="false">(J16-J6)</f>
        <v>-2.59799957275391</v>
      </c>
      <c r="M16" s="7" t="n">
        <f aca="false">2^(-L16)</f>
        <v>6.05446537888188</v>
      </c>
    </row>
    <row r="17" customFormat="false" ht="13.2" hidden="false" customHeight="false" outlineLevel="0" collapsed="false">
      <c r="B17" s="4" t="s">
        <v>13</v>
      </c>
      <c r="C17" s="4" t="s">
        <v>10</v>
      </c>
      <c r="D17" s="6" t="n">
        <v>13.2889995574951</v>
      </c>
      <c r="E17" s="4"/>
      <c r="F17" s="4" t="s">
        <v>11</v>
      </c>
      <c r="G17" s="6" t="n">
        <v>17.1520004272461</v>
      </c>
      <c r="H17" s="4"/>
      <c r="I17" s="4" t="n">
        <f aca="false">(G17-D17)</f>
        <v>3.86300086975098</v>
      </c>
      <c r="J17" s="4" t="n">
        <v>3.86300086975098</v>
      </c>
      <c r="K17" s="4"/>
      <c r="L17" s="4" t="n">
        <f aca="false">(J17-J7)</f>
        <v>-2.59699821472168</v>
      </c>
      <c r="M17" s="7" t="n">
        <f aca="false">2^(-L17)</f>
        <v>6.05026450216707</v>
      </c>
    </row>
    <row r="18" customFormat="false" ht="13.2" hidden="false" customHeight="false" outlineLevel="0" collapsed="false">
      <c r="B18" s="4" t="s">
        <v>13</v>
      </c>
      <c r="C18" s="4" t="s">
        <v>10</v>
      </c>
      <c r="D18" s="6" t="n">
        <v>13.3050003051758</v>
      </c>
      <c r="E18" s="4"/>
      <c r="F18" s="4" t="s">
        <v>11</v>
      </c>
      <c r="G18" s="6" t="n">
        <v>17.2180004119873</v>
      </c>
      <c r="H18" s="4"/>
      <c r="I18" s="4" t="n">
        <f aca="false">(G18-D18)</f>
        <v>3.91300010681152</v>
      </c>
      <c r="J18" s="4" t="n">
        <v>3.91300010681152</v>
      </c>
      <c r="K18" s="4"/>
      <c r="L18" s="4" t="n">
        <f aca="false">(J18-J8)</f>
        <v>-2.55900001525879</v>
      </c>
      <c r="M18" s="7" t="n">
        <f aca="false">2^(-L18)</f>
        <v>5.89299080559365</v>
      </c>
    </row>
    <row r="19" customFormat="false" ht="13.2" hidden="false" customHeight="false" outlineLevel="0" collapsed="false">
      <c r="B19" s="4" t="s">
        <v>14</v>
      </c>
      <c r="C19" s="4" t="s">
        <v>10</v>
      </c>
      <c r="D19" s="6" t="n">
        <v>13.3100004196167</v>
      </c>
      <c r="E19" s="4" t="n">
        <f aca="false">AVERAGE(D19:D23)</f>
        <v>13.393800163269</v>
      </c>
      <c r="F19" s="4" t="s">
        <v>11</v>
      </c>
      <c r="G19" s="6" t="n">
        <v>16.9599990844727</v>
      </c>
      <c r="H19" s="4" t="n">
        <f aca="false">AVERAGE(G19:G23)</f>
        <v>17.4057998657227</v>
      </c>
      <c r="I19" s="4" t="n">
        <f aca="false">(G19-D19)</f>
        <v>3.64999866485596</v>
      </c>
      <c r="J19" s="4" t="n">
        <v>3.64999866485596</v>
      </c>
      <c r="K19" s="4" t="n">
        <f aca="false">AVERAGE(J19:J23)</f>
        <v>4.01199970245361</v>
      </c>
      <c r="L19" s="4" t="n">
        <f aca="false">(J19-J4)</f>
        <v>-2.84300231933594</v>
      </c>
      <c r="M19" s="7" t="n">
        <f aca="false">2^(-L19)</f>
        <v>7.1751168123</v>
      </c>
    </row>
    <row r="20" customFormat="false" ht="13.2" hidden="false" customHeight="false" outlineLevel="0" collapsed="false">
      <c r="B20" s="4" t="s">
        <v>14</v>
      </c>
      <c r="C20" s="4" t="s">
        <v>10</v>
      </c>
      <c r="D20" s="6" t="n">
        <v>13.3330001831055</v>
      </c>
      <c r="E20" s="4"/>
      <c r="F20" s="4" t="s">
        <v>11</v>
      </c>
      <c r="G20" s="6" t="n">
        <v>17.4650001525879</v>
      </c>
      <c r="H20" s="4"/>
      <c r="I20" s="4" t="n">
        <f aca="false">(G20-D20)</f>
        <v>4.13199996948242</v>
      </c>
      <c r="J20" s="4" t="n">
        <v>4.13199996948242</v>
      </c>
      <c r="K20" s="4"/>
      <c r="L20" s="4" t="n">
        <f aca="false">(J20-J5)</f>
        <v>-2.31600093841553</v>
      </c>
      <c r="M20" s="7" t="n">
        <f aca="false">2^(-L20)</f>
        <v>4.9795001804937</v>
      </c>
    </row>
    <row r="21" customFormat="false" ht="13.2" hidden="false" customHeight="false" outlineLevel="0" collapsed="false">
      <c r="B21" s="4" t="s">
        <v>14</v>
      </c>
      <c r="C21" s="4" t="s">
        <v>10</v>
      </c>
      <c r="D21" s="6" t="n">
        <v>13.3870000839233</v>
      </c>
      <c r="E21" s="4"/>
      <c r="F21" s="4" t="s">
        <v>11</v>
      </c>
      <c r="G21" s="6" t="n">
        <v>17.4899997711182</v>
      </c>
      <c r="H21" s="4"/>
      <c r="I21" s="4" t="n">
        <f aca="false">(G21-D21)</f>
        <v>4.10299968719482</v>
      </c>
      <c r="J21" s="4" t="n">
        <v>4.10299968719482</v>
      </c>
      <c r="K21" s="4"/>
      <c r="L21" s="4" t="n">
        <f aca="false">(J21-J6)</f>
        <v>-2.3779993057251</v>
      </c>
      <c r="M21" s="7" t="n">
        <f aca="false">2^(-L21)</f>
        <v>5.19815374828924</v>
      </c>
    </row>
    <row r="22" customFormat="false" ht="13.2" hidden="false" customHeight="false" outlineLevel="0" collapsed="false">
      <c r="B22" s="4" t="s">
        <v>14</v>
      </c>
      <c r="C22" s="4" t="s">
        <v>10</v>
      </c>
      <c r="D22" s="6" t="n">
        <v>13.4250001907349</v>
      </c>
      <c r="E22" s="4"/>
      <c r="F22" s="4" t="s">
        <v>11</v>
      </c>
      <c r="G22" s="6" t="n">
        <v>17.6240005493164</v>
      </c>
      <c r="H22" s="4"/>
      <c r="I22" s="4" t="n">
        <f aca="false">(G22-D22)</f>
        <v>4.19900035858154</v>
      </c>
      <c r="J22" s="4" t="n">
        <v>4.19900035858154</v>
      </c>
      <c r="K22" s="4"/>
      <c r="L22" s="4" t="n">
        <f aca="false">(J22-J7)</f>
        <v>-2.26099872589111</v>
      </c>
      <c r="M22" s="7" t="n">
        <f aca="false">2^(-L22)</f>
        <v>4.79323185223715</v>
      </c>
    </row>
    <row r="23" customFormat="false" ht="13.2" hidden="false" customHeight="false" outlineLevel="0" collapsed="false">
      <c r="B23" s="4" t="s">
        <v>14</v>
      </c>
      <c r="C23" s="4" t="s">
        <v>10</v>
      </c>
      <c r="D23" s="6" t="n">
        <v>13.5139999389648</v>
      </c>
      <c r="E23" s="4"/>
      <c r="F23" s="4" t="s">
        <v>11</v>
      </c>
      <c r="G23" s="6" t="n">
        <v>17.4899997711182</v>
      </c>
      <c r="H23" s="4"/>
      <c r="I23" s="4" t="n">
        <f aca="false">(G23-D23)</f>
        <v>3.97599983215332</v>
      </c>
      <c r="J23" s="4" t="n">
        <v>3.97599983215332</v>
      </c>
      <c r="K23" s="4"/>
      <c r="L23" s="4" t="n">
        <f aca="false">(J23-J8)</f>
        <v>-2.49600028991699</v>
      </c>
      <c r="M23" s="7" t="n">
        <f aca="false">2^(-L23)</f>
        <v>5.6411929755642</v>
      </c>
    </row>
    <row r="24" customFormat="false" ht="13.2" hidden="false" customHeight="false" outlineLevel="0" collapsed="false">
      <c r="B24" s="4" t="s">
        <v>15</v>
      </c>
      <c r="C24" s="4" t="s">
        <v>10</v>
      </c>
      <c r="D24" s="6" t="n">
        <v>14.3400001525879</v>
      </c>
      <c r="E24" s="4" t="n">
        <f aca="false">AVERAGE(D24:D28)</f>
        <v>14.434400177002</v>
      </c>
      <c r="F24" s="4" t="s">
        <v>11</v>
      </c>
      <c r="G24" s="6" t="n">
        <v>19.8110008239746</v>
      </c>
      <c r="H24" s="4" t="n">
        <f aca="false">AVERAGE(G24:G28)</f>
        <v>19.9812000274658</v>
      </c>
      <c r="I24" s="4" t="n">
        <f aca="false">(G24-D24)</f>
        <v>5.47100067138672</v>
      </c>
      <c r="J24" s="4" t="n">
        <v>5.47100067138672</v>
      </c>
      <c r="K24" s="4" t="n">
        <f aca="false">AVERAGE(J24:J28)</f>
        <v>5.54679985046387</v>
      </c>
      <c r="L24" s="4" t="n">
        <f aca="false">(J24-J4)</f>
        <v>-1.02200031280518</v>
      </c>
      <c r="M24" s="7" t="n">
        <f aca="false">2^(-L24)</f>
        <v>2.03073264204232</v>
      </c>
    </row>
    <row r="25" customFormat="false" ht="13.2" hidden="false" customHeight="false" outlineLevel="0" collapsed="false">
      <c r="B25" s="4" t="s">
        <v>15</v>
      </c>
      <c r="C25" s="4" t="s">
        <v>10</v>
      </c>
      <c r="D25" s="6" t="n">
        <v>14.4420003890991</v>
      </c>
      <c r="E25" s="4"/>
      <c r="F25" s="4" t="s">
        <v>11</v>
      </c>
      <c r="G25" s="6" t="n">
        <v>19.8920001983643</v>
      </c>
      <c r="H25" s="4"/>
      <c r="I25" s="4" t="n">
        <f aca="false">(G25-D25)</f>
        <v>5.44999980926514</v>
      </c>
      <c r="J25" s="4" t="n">
        <v>5.44999980926514</v>
      </c>
      <c r="K25" s="4"/>
      <c r="L25" s="4" t="n">
        <f aca="false">(J25-J5)</f>
        <v>-0.998001098632813</v>
      </c>
      <c r="M25" s="7" t="n">
        <f aca="false">2^(-L25)</f>
        <v>1.99723085312121</v>
      </c>
    </row>
    <row r="26" customFormat="false" ht="13.2" hidden="false" customHeight="false" outlineLevel="0" collapsed="false">
      <c r="B26" s="4" t="s">
        <v>15</v>
      </c>
      <c r="C26" s="4" t="s">
        <v>10</v>
      </c>
      <c r="D26" s="6" t="n">
        <v>14.4469995498657</v>
      </c>
      <c r="E26" s="4"/>
      <c r="F26" s="4" t="s">
        <v>11</v>
      </c>
      <c r="G26" s="6" t="n">
        <v>19.951000213623</v>
      </c>
      <c r="H26" s="4"/>
      <c r="I26" s="4" t="n">
        <f aca="false">(G26-D26)</f>
        <v>5.50400066375732</v>
      </c>
      <c r="J26" s="4" t="n">
        <v>5.50400066375732</v>
      </c>
      <c r="K26" s="4"/>
      <c r="L26" s="4" t="n">
        <f aca="false">(J26-J6)</f>
        <v>-0.976998329162598</v>
      </c>
      <c r="M26" s="7" t="n">
        <f aca="false">2^(-L26)</f>
        <v>1.96836576443057</v>
      </c>
    </row>
    <row r="27" customFormat="false" ht="13.2" hidden="false" customHeight="false" outlineLevel="0" collapsed="false">
      <c r="B27" s="4" t="s">
        <v>15</v>
      </c>
      <c r="C27" s="4" t="s">
        <v>10</v>
      </c>
      <c r="D27" s="6" t="n">
        <v>14.456000328064</v>
      </c>
      <c r="E27" s="4"/>
      <c r="F27" s="4" t="s">
        <v>11</v>
      </c>
      <c r="G27" s="6" t="n">
        <v>19.9529991149902</v>
      </c>
      <c r="H27" s="4"/>
      <c r="I27" s="4" t="n">
        <f aca="false">(G27-D27)</f>
        <v>5.49699878692627</v>
      </c>
      <c r="J27" s="4" t="n">
        <v>5.49699878692627</v>
      </c>
      <c r="K27" s="4"/>
      <c r="L27" s="4" t="n">
        <f aca="false">(J27-J7)</f>
        <v>-0.963000297546387</v>
      </c>
      <c r="M27" s="7" t="n">
        <f aca="false">2^(-L27)</f>
        <v>1.9493596638257</v>
      </c>
    </row>
    <row r="28" customFormat="false" ht="13.2" hidden="false" customHeight="false" outlineLevel="0" collapsed="false">
      <c r="B28" s="4" t="s">
        <v>15</v>
      </c>
      <c r="C28" s="4" t="s">
        <v>10</v>
      </c>
      <c r="D28" s="6" t="n">
        <v>14.4870004653931</v>
      </c>
      <c r="E28" s="4"/>
      <c r="F28" s="4" t="s">
        <v>11</v>
      </c>
      <c r="G28" s="6" t="n">
        <v>20.298999786377</v>
      </c>
      <c r="H28" s="4"/>
      <c r="I28" s="4" t="n">
        <f aca="false">(G28-D28)</f>
        <v>5.81199932098389</v>
      </c>
      <c r="J28" s="4" t="n">
        <v>5.81199932098389</v>
      </c>
      <c r="K28" s="4"/>
      <c r="L28" s="4" t="n">
        <f aca="false">(J28-J8)</f>
        <v>-0.660000801086426</v>
      </c>
      <c r="M28" s="7" t="n">
        <f aca="false">2^(-L28)</f>
        <v>1.58008350110074</v>
      </c>
    </row>
    <row r="29" customFormat="false" ht="13.2" hidden="false" customHeight="false" outlineLevel="0" collapsed="false">
      <c r="B29" s="4" t="s">
        <v>16</v>
      </c>
      <c r="C29" s="4" t="s">
        <v>10</v>
      </c>
      <c r="D29" s="6" t="n">
        <v>13.7829999923706</v>
      </c>
      <c r="E29" s="4" t="n">
        <f aca="false">AVERAGE(D29:D33)</f>
        <v>13.8456001281738</v>
      </c>
      <c r="F29" s="4" t="s">
        <v>11</v>
      </c>
      <c r="G29" s="6" t="n">
        <v>19.8549995422363</v>
      </c>
      <c r="H29" s="4" t="n">
        <f aca="false">AVERAGE(G29:G33)</f>
        <v>19.967200088501</v>
      </c>
      <c r="I29" s="4" t="n">
        <f aca="false">(G29-D29)</f>
        <v>6.07199954986572</v>
      </c>
      <c r="J29" s="4" t="n">
        <v>6.07199954986572</v>
      </c>
      <c r="K29" s="4" t="n">
        <f aca="false">AVERAGE(J29:J33)</f>
        <v>6.12159996032715</v>
      </c>
      <c r="L29" s="4" t="n">
        <f aca="false">(J29-J4)</f>
        <v>-0.421001434326172</v>
      </c>
      <c r="M29" s="7" t="n">
        <f aca="false">2^(-L29)</f>
        <v>1.33885658806785</v>
      </c>
    </row>
    <row r="30" customFormat="false" ht="13.2" hidden="false" customHeight="false" outlineLevel="0" collapsed="false">
      <c r="B30" s="4" t="s">
        <v>16</v>
      </c>
      <c r="C30" s="4" t="s">
        <v>10</v>
      </c>
      <c r="D30" s="6" t="n">
        <v>13.7919998168945</v>
      </c>
      <c r="E30" s="4"/>
      <c r="F30" s="4" t="s">
        <v>11</v>
      </c>
      <c r="G30" s="6" t="n">
        <v>19.867000579834</v>
      </c>
      <c r="H30" s="4"/>
      <c r="I30" s="4" t="n">
        <f aca="false">(G30-D30)</f>
        <v>6.07500076293945</v>
      </c>
      <c r="J30" s="4" t="n">
        <v>6.07500076293945</v>
      </c>
      <c r="K30" s="4"/>
      <c r="L30" s="4" t="n">
        <f aca="false">(J30-J5)</f>
        <v>-0.373000144958496</v>
      </c>
      <c r="M30" s="7" t="n">
        <f aca="false">2^(-L30)</f>
        <v>1.29504312897721</v>
      </c>
    </row>
    <row r="31" customFormat="false" ht="13.2" hidden="false" customHeight="false" outlineLevel="0" collapsed="false">
      <c r="B31" s="4" t="s">
        <v>16</v>
      </c>
      <c r="C31" s="4" t="s">
        <v>10</v>
      </c>
      <c r="D31" s="6" t="n">
        <v>13.8520002365112</v>
      </c>
      <c r="E31" s="4"/>
      <c r="F31" s="4" t="s">
        <v>11</v>
      </c>
      <c r="G31" s="6" t="n">
        <v>19.8910007476807</v>
      </c>
      <c r="H31" s="4"/>
      <c r="I31" s="4" t="n">
        <f aca="false">(G31-D31)</f>
        <v>6.03900051116943</v>
      </c>
      <c r="J31" s="4" t="n">
        <v>6.03900051116943</v>
      </c>
      <c r="K31" s="4"/>
      <c r="L31" s="4" t="n">
        <f aca="false">(J31-J6)</f>
        <v>-0.441998481750488</v>
      </c>
      <c r="M31" s="7" t="n">
        <f aca="false">2^(-L31)</f>
        <v>1.35848485491899</v>
      </c>
    </row>
    <row r="32" customFormat="false" ht="13.2" hidden="false" customHeight="false" outlineLevel="0" collapsed="false">
      <c r="B32" s="4" t="s">
        <v>16</v>
      </c>
      <c r="C32" s="4" t="s">
        <v>10</v>
      </c>
      <c r="D32" s="6" t="n">
        <v>13.8900003433228</v>
      </c>
      <c r="E32" s="4"/>
      <c r="F32" s="4" t="s">
        <v>11</v>
      </c>
      <c r="G32" s="6" t="n">
        <v>19.9559993743897</v>
      </c>
      <c r="H32" s="4"/>
      <c r="I32" s="4" t="n">
        <f aca="false">(G32-D32)</f>
        <v>6.06599903106689</v>
      </c>
      <c r="J32" s="4" t="n">
        <v>6.06599903106689</v>
      </c>
      <c r="K32" s="4"/>
      <c r="L32" s="4" t="n">
        <f aca="false">(J32-J7)</f>
        <v>-0.394000053405762</v>
      </c>
      <c r="M32" s="7" t="n">
        <f aca="false">2^(-L32)</f>
        <v>1.31403167579226</v>
      </c>
    </row>
    <row r="33" customFormat="false" ht="13.2" hidden="false" customHeight="false" outlineLevel="0" collapsed="false">
      <c r="B33" s="4" t="s">
        <v>16</v>
      </c>
      <c r="C33" s="4" t="s">
        <v>10</v>
      </c>
      <c r="D33" s="6" t="n">
        <v>13.91100025177</v>
      </c>
      <c r="E33" s="4"/>
      <c r="F33" s="4" t="s">
        <v>11</v>
      </c>
      <c r="G33" s="6" t="n">
        <v>20.2670001983643</v>
      </c>
      <c r="H33" s="4"/>
      <c r="I33" s="4" t="n">
        <f aca="false">(G33-D33)</f>
        <v>6.35599994659424</v>
      </c>
      <c r="J33" s="4" t="n">
        <v>6.35599994659424</v>
      </c>
      <c r="K33" s="4"/>
      <c r="L33" s="4" t="n">
        <f aca="false">(J33-J8)</f>
        <v>-0.116000175476074</v>
      </c>
      <c r="M33" s="7" t="n">
        <f aca="false">2^(-L33)</f>
        <v>1.08372609865919</v>
      </c>
    </row>
  </sheetData>
  <mergeCells count="1">
    <mergeCell ref="B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9.0546875" defaultRowHeight="13.2" zeroHeight="false" outlineLevelRow="0" outlineLevelCol="0"/>
  <sheetData>
    <row r="2" customFormat="false" ht="13.2" hidden="false" customHeight="false" outlineLevel="0" collapsed="false">
      <c r="B2" s="2" t="s">
        <v>1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.6" hidden="false" customHeight="false" outlineLevel="0" collapsed="false">
      <c r="B3" s="8" t="s">
        <v>1</v>
      </c>
      <c r="C3" s="4" t="s">
        <v>2</v>
      </c>
      <c r="D3" s="4" t="s">
        <v>3</v>
      </c>
      <c r="E3" s="4" t="s">
        <v>4</v>
      </c>
      <c r="F3" s="4"/>
      <c r="G3" s="4" t="s">
        <v>3</v>
      </c>
      <c r="H3" s="4" t="s">
        <v>4</v>
      </c>
      <c r="I3" s="4" t="s">
        <v>5</v>
      </c>
      <c r="J3" s="4" t="s">
        <v>5</v>
      </c>
      <c r="K3" s="4" t="s">
        <v>6</v>
      </c>
      <c r="L3" s="4" t="s">
        <v>7</v>
      </c>
      <c r="M3" s="9" t="s">
        <v>8</v>
      </c>
    </row>
    <row r="4" customFormat="false" ht="13.2" hidden="false" customHeight="false" outlineLevel="0" collapsed="false">
      <c r="B4" s="4" t="s">
        <v>9</v>
      </c>
      <c r="C4" s="4" t="s">
        <v>18</v>
      </c>
      <c r="D4" s="4" t="n">
        <v>16.0709991455078</v>
      </c>
      <c r="E4" s="4" t="n">
        <v>16.0379994710286</v>
      </c>
      <c r="F4" s="4" t="s">
        <v>19</v>
      </c>
      <c r="G4" s="4" t="n">
        <v>31.5009994506836</v>
      </c>
      <c r="H4" s="4" t="n">
        <v>31.8803335825602</v>
      </c>
      <c r="I4" s="4" t="n">
        <v>15.4300003051758</v>
      </c>
      <c r="J4" s="4" t="n">
        <v>15.4300003051758</v>
      </c>
      <c r="K4" s="4" t="n">
        <v>15.8423341115316</v>
      </c>
      <c r="L4" s="4" t="n">
        <v>-0.412333806355795</v>
      </c>
      <c r="M4" s="4" t="n">
        <v>1.33083693042918</v>
      </c>
    </row>
    <row r="5" customFormat="false" ht="13.2" hidden="false" customHeight="false" outlineLevel="0" collapsed="false">
      <c r="B5" s="4" t="s">
        <v>9</v>
      </c>
      <c r="C5" s="4" t="s">
        <v>18</v>
      </c>
      <c r="D5" s="4" t="n">
        <v>16.056999206543</v>
      </c>
      <c r="E5" s="4"/>
      <c r="F5" s="4" t="s">
        <v>19</v>
      </c>
      <c r="G5" s="4" t="n">
        <v>31.7469997406006</v>
      </c>
      <c r="H5" s="4"/>
      <c r="I5" s="4" t="n">
        <v>15.6900005340576</v>
      </c>
      <c r="J5" s="4" t="n">
        <v>15.6900005340576</v>
      </c>
      <c r="K5" s="4"/>
      <c r="L5" s="4" t="n">
        <v>-0.152333577473959</v>
      </c>
      <c r="M5" s="4" t="n">
        <v>1.1113656670137</v>
      </c>
    </row>
    <row r="6" customFormat="false" ht="13.2" hidden="false" customHeight="false" outlineLevel="0" collapsed="false">
      <c r="B6" s="4" t="s">
        <v>9</v>
      </c>
      <c r="C6" s="4" t="s">
        <v>18</v>
      </c>
      <c r="D6" s="4" t="n">
        <v>15.9860000610352</v>
      </c>
      <c r="E6" s="4"/>
      <c r="F6" s="4" t="s">
        <v>19</v>
      </c>
      <c r="G6" s="4" t="n">
        <v>32.3930015563965</v>
      </c>
      <c r="H6" s="4"/>
      <c r="I6" s="4" t="n">
        <v>16.4070014953613</v>
      </c>
      <c r="J6" s="4" t="n">
        <v>16.4070014953613</v>
      </c>
      <c r="K6" s="4"/>
      <c r="L6" s="4" t="n">
        <v>0.564667383829752</v>
      </c>
      <c r="M6" s="4" t="n">
        <v>0.676111277326947</v>
      </c>
    </row>
    <row r="7" customFormat="false" ht="13.2" hidden="false" customHeight="false" outlineLevel="0" collapsed="false">
      <c r="B7" s="4" t="s">
        <v>12</v>
      </c>
      <c r="C7" s="4" t="s">
        <v>18</v>
      </c>
      <c r="D7" s="4" t="n">
        <v>15.8970003128052</v>
      </c>
      <c r="E7" s="4" t="n">
        <v>15.8943335215251</v>
      </c>
      <c r="F7" s="4" t="s">
        <v>19</v>
      </c>
      <c r="G7" s="4" t="n">
        <v>30.5470008850098</v>
      </c>
      <c r="H7" s="4" t="n">
        <v>30.5156669616699</v>
      </c>
      <c r="I7" s="4" t="n">
        <v>14.6500005722046</v>
      </c>
      <c r="J7" s="4" t="n">
        <v>14.6500005722046</v>
      </c>
      <c r="K7" s="4" t="n">
        <v>14.6213334401449</v>
      </c>
      <c r="L7" s="4" t="n">
        <v>-0.779999732971191</v>
      </c>
      <c r="M7" s="4" t="n">
        <v>1.71713055505133</v>
      </c>
    </row>
    <row r="8" customFormat="false" ht="13.2" hidden="false" customHeight="false" outlineLevel="0" collapsed="false">
      <c r="B8" s="4" t="s">
        <v>12</v>
      </c>
      <c r="C8" s="4" t="s">
        <v>18</v>
      </c>
      <c r="D8" s="4" t="n">
        <v>15.9289999008179</v>
      </c>
      <c r="E8" s="4"/>
      <c r="F8" s="4" t="s">
        <v>19</v>
      </c>
      <c r="G8" s="4" t="n">
        <v>30.1790008544922</v>
      </c>
      <c r="H8" s="4"/>
      <c r="I8" s="4" t="n">
        <v>14.2500009536743</v>
      </c>
      <c r="J8" s="4" t="n">
        <v>14.2500009536743</v>
      </c>
      <c r="K8" s="4"/>
      <c r="L8" s="4" t="n">
        <v>-1.4399995803833</v>
      </c>
      <c r="M8" s="4" t="n">
        <v>2.71320786574208</v>
      </c>
    </row>
    <row r="9" customFormat="false" ht="13.2" hidden="false" customHeight="false" outlineLevel="0" collapsed="false">
      <c r="B9" s="4" t="s">
        <v>12</v>
      </c>
      <c r="C9" s="4" t="s">
        <v>18</v>
      </c>
      <c r="D9" s="4" t="n">
        <v>15.8570003509521</v>
      </c>
      <c r="E9" s="4"/>
      <c r="F9" s="4" t="s">
        <v>19</v>
      </c>
      <c r="G9" s="4" t="n">
        <v>30.8209991455078</v>
      </c>
      <c r="H9" s="4"/>
      <c r="I9" s="4" t="n">
        <v>14.9639987945557</v>
      </c>
      <c r="J9" s="4" t="n">
        <v>14.9639987945557</v>
      </c>
      <c r="K9" s="4"/>
      <c r="L9" s="4" t="n">
        <v>-1.44300270080566</v>
      </c>
      <c r="M9" s="4" t="n">
        <v>2.71886157366938</v>
      </c>
    </row>
    <row r="10" customFormat="false" ht="13.2" hidden="false" customHeight="false" outlineLevel="0" collapsed="false">
      <c r="B10" s="4" t="s">
        <v>13</v>
      </c>
      <c r="C10" s="4" t="s">
        <v>18</v>
      </c>
      <c r="D10" s="4" t="n">
        <v>15.4429998397827</v>
      </c>
      <c r="E10" s="4" t="n">
        <v>15.5473333994548</v>
      </c>
      <c r="F10" s="4" t="s">
        <v>19</v>
      </c>
      <c r="G10" s="4" t="n">
        <v>26.5450000762939</v>
      </c>
      <c r="H10" s="4" t="n">
        <v>26.5533332824707</v>
      </c>
      <c r="I10" s="4" t="n">
        <v>11.1020002365112</v>
      </c>
      <c r="J10" s="4" t="n">
        <v>11.1020002365112</v>
      </c>
      <c r="K10" s="4" t="n">
        <v>11.005999883016</v>
      </c>
      <c r="L10" s="4" t="n">
        <v>-4.32800006866455</v>
      </c>
      <c r="M10" s="4" t="n">
        <v>20.0843528164298</v>
      </c>
    </row>
    <row r="11" customFormat="false" ht="13.2" hidden="false" customHeight="false" outlineLevel="0" collapsed="false">
      <c r="B11" s="4" t="s">
        <v>13</v>
      </c>
      <c r="C11" s="4" t="s">
        <v>18</v>
      </c>
      <c r="D11" s="4" t="n">
        <v>15.6350002288818</v>
      </c>
      <c r="E11" s="4"/>
      <c r="F11" s="4" t="s">
        <v>19</v>
      </c>
      <c r="G11" s="4" t="n">
        <v>26.4039993286133</v>
      </c>
      <c r="H11" s="4"/>
      <c r="I11" s="4" t="n">
        <v>10.7689990997314</v>
      </c>
      <c r="J11" s="4" t="n">
        <v>10.7689990997314</v>
      </c>
      <c r="K11" s="4"/>
      <c r="L11" s="4" t="n">
        <v>-4.92100143432617</v>
      </c>
      <c r="M11" s="4" t="n">
        <v>30.29486631869</v>
      </c>
    </row>
    <row r="12" customFormat="false" ht="13.2" hidden="false" customHeight="false" outlineLevel="0" collapsed="false">
      <c r="B12" s="4" t="s">
        <v>13</v>
      </c>
      <c r="C12" s="4" t="s">
        <v>18</v>
      </c>
      <c r="D12" s="4" t="n">
        <v>15.5640001296997</v>
      </c>
      <c r="E12" s="4"/>
      <c r="F12" s="4" t="s">
        <v>19</v>
      </c>
      <c r="G12" s="4" t="n">
        <v>26.7110004425049</v>
      </c>
      <c r="H12" s="4"/>
      <c r="I12" s="4" t="n">
        <v>11.1470003128052</v>
      </c>
      <c r="J12" s="4" t="n">
        <v>11.1470003128052</v>
      </c>
      <c r="K12" s="4"/>
      <c r="L12" s="4" t="n">
        <v>-5.26000118255615</v>
      </c>
      <c r="M12" s="4" t="n">
        <v>38.319349957607</v>
      </c>
    </row>
    <row r="13" customFormat="false" ht="13.2" hidden="false" customHeight="false" outlineLevel="0" collapsed="false">
      <c r="B13" s="4" t="s">
        <v>14</v>
      </c>
      <c r="C13" s="4" t="s">
        <v>18</v>
      </c>
      <c r="D13" s="4" t="n">
        <v>15.3529996871948</v>
      </c>
      <c r="E13" s="4" t="n">
        <v>15.3373330434163</v>
      </c>
      <c r="F13" s="4" t="s">
        <v>19</v>
      </c>
      <c r="G13" s="4" t="n">
        <v>26.8530006408691</v>
      </c>
      <c r="H13" s="4" t="n">
        <v>27.1773338317871</v>
      </c>
      <c r="I13" s="4" t="n">
        <v>11.5000009536743</v>
      </c>
      <c r="J13" s="4" t="n">
        <v>11.5000009536743</v>
      </c>
      <c r="K13" s="4" t="n">
        <v>11.8400007883708</v>
      </c>
      <c r="L13" s="4" t="n">
        <v>-3.92999935150147</v>
      </c>
      <c r="M13" s="4" t="n">
        <v>15.2422011172569</v>
      </c>
    </row>
    <row r="14" customFormat="false" ht="13.2" hidden="false" customHeight="false" outlineLevel="0" collapsed="false">
      <c r="B14" s="4" t="s">
        <v>14</v>
      </c>
      <c r="C14" s="4" t="s">
        <v>18</v>
      </c>
      <c r="D14" s="4" t="n">
        <v>15.3249998092651</v>
      </c>
      <c r="E14" s="4"/>
      <c r="F14" s="4" t="s">
        <v>19</v>
      </c>
      <c r="G14" s="4" t="n">
        <v>27.2900009155273</v>
      </c>
      <c r="H14" s="4"/>
      <c r="I14" s="4" t="n">
        <v>11.9650011062622</v>
      </c>
      <c r="J14" s="4" t="n">
        <v>11.9650011062622</v>
      </c>
      <c r="K14" s="4"/>
      <c r="L14" s="4" t="n">
        <v>-3.72499942779541</v>
      </c>
      <c r="M14" s="4" t="n">
        <v>13.2231998458544</v>
      </c>
    </row>
    <row r="15" customFormat="false" ht="13.2" hidden="false" customHeight="false" outlineLevel="0" collapsed="false">
      <c r="B15" s="4" t="s">
        <v>14</v>
      </c>
      <c r="C15" s="4" t="s">
        <v>18</v>
      </c>
      <c r="D15" s="4" t="n">
        <v>15.3339996337891</v>
      </c>
      <c r="E15" s="4"/>
      <c r="F15" s="4" t="s">
        <v>19</v>
      </c>
      <c r="G15" s="4" t="n">
        <v>27.3889999389648</v>
      </c>
      <c r="H15" s="4"/>
      <c r="I15" s="4" t="n">
        <v>12.0550003051758</v>
      </c>
      <c r="J15" s="4" t="n">
        <v>12.0550003051758</v>
      </c>
      <c r="K15" s="4"/>
      <c r="L15" s="4" t="n">
        <v>-4.35200119018555</v>
      </c>
      <c r="M15" s="4" t="n">
        <v>20.421277148274</v>
      </c>
    </row>
    <row r="16" customFormat="false" ht="13.2" hidden="false" customHeight="false" outlineLevel="0" collapsed="false">
      <c r="B16" s="4" t="s">
        <v>15</v>
      </c>
      <c r="C16" s="4" t="s">
        <v>18</v>
      </c>
      <c r="D16" s="4" t="n">
        <v>15.1180000305176</v>
      </c>
      <c r="E16" s="4" t="n">
        <v>15.182666460673</v>
      </c>
      <c r="F16" s="4" t="s">
        <v>19</v>
      </c>
      <c r="G16" s="4" t="n">
        <v>27.0279998779297</v>
      </c>
      <c r="H16" s="4" t="n">
        <v>26.9356670379639</v>
      </c>
      <c r="I16" s="4" t="n">
        <v>11.9099998474121</v>
      </c>
      <c r="J16" s="4" t="n">
        <v>11.9099998474121</v>
      </c>
      <c r="K16" s="4" t="n">
        <v>11.7530005772909</v>
      </c>
      <c r="L16" s="4" t="n">
        <v>-3.52000045776367</v>
      </c>
      <c r="M16" s="4" t="n">
        <v>11.4716456240516</v>
      </c>
    </row>
    <row r="17" customFormat="false" ht="13.2" hidden="false" customHeight="false" outlineLevel="0" collapsed="false">
      <c r="B17" s="4" t="s">
        <v>15</v>
      </c>
      <c r="C17" s="4" t="s">
        <v>18</v>
      </c>
      <c r="D17" s="4" t="n">
        <v>15.2609996795654</v>
      </c>
      <c r="E17" s="4"/>
      <c r="F17" s="4" t="s">
        <v>19</v>
      </c>
      <c r="G17" s="4" t="n">
        <v>26.9400005340576</v>
      </c>
      <c r="H17" s="4"/>
      <c r="I17" s="4" t="n">
        <v>11.6790008544922</v>
      </c>
      <c r="J17" s="4" t="n">
        <v>11.6790008544922</v>
      </c>
      <c r="K17" s="4"/>
      <c r="L17" s="4" t="n">
        <v>-4.01099967956543</v>
      </c>
      <c r="M17" s="4" t="n">
        <v>16.1224565856359</v>
      </c>
    </row>
    <row r="18" customFormat="false" ht="13.2" hidden="false" customHeight="false" outlineLevel="0" collapsed="false">
      <c r="B18" s="4" t="s">
        <v>15</v>
      </c>
      <c r="C18" s="4" t="s">
        <v>18</v>
      </c>
      <c r="D18" s="4" t="n">
        <v>15.168999671936</v>
      </c>
      <c r="E18" s="4"/>
      <c r="F18" s="4" t="s">
        <v>19</v>
      </c>
      <c r="G18" s="4" t="n">
        <v>26.8390007019043</v>
      </c>
      <c r="H18" s="4"/>
      <c r="I18" s="4" t="n">
        <v>11.6700010299683</v>
      </c>
      <c r="J18" s="4" t="n">
        <v>11.6700010299683</v>
      </c>
      <c r="K18" s="4"/>
      <c r="L18" s="4" t="n">
        <v>-4.73700046539307</v>
      </c>
      <c r="M18" s="4" t="n">
        <v>26.667311231592</v>
      </c>
    </row>
    <row r="19" customFormat="false" ht="13.2" hidden="false" customHeight="false" outlineLevel="0" collapsed="false">
      <c r="B19" s="4" t="s">
        <v>16</v>
      </c>
      <c r="C19" s="4" t="s">
        <v>18</v>
      </c>
      <c r="D19" s="4" t="n">
        <v>15.7469997406006</v>
      </c>
      <c r="E19" s="4" t="n">
        <v>15.563666343689</v>
      </c>
      <c r="F19" s="4" t="s">
        <v>19</v>
      </c>
      <c r="G19" s="4" t="n">
        <v>26.4529991149902</v>
      </c>
      <c r="H19" s="4" t="n">
        <v>26.3233331044515</v>
      </c>
      <c r="I19" s="4" t="n">
        <v>10.7059993743896</v>
      </c>
      <c r="J19" s="4" t="n">
        <v>10.7059993743896</v>
      </c>
      <c r="K19" s="4" t="n">
        <v>10.7596667607625</v>
      </c>
      <c r="L19" s="4" t="n">
        <v>-4.72400093078613</v>
      </c>
      <c r="M19" s="4" t="n">
        <v>26.4281023286035</v>
      </c>
    </row>
    <row r="20" customFormat="false" ht="13.2" hidden="false" customHeight="false" outlineLevel="0" collapsed="false">
      <c r="B20" s="4" t="s">
        <v>16</v>
      </c>
      <c r="C20" s="4" t="s">
        <v>18</v>
      </c>
      <c r="D20" s="4" t="n">
        <v>15.5699996948242</v>
      </c>
      <c r="E20" s="4"/>
      <c r="F20" s="4" t="s">
        <v>19</v>
      </c>
      <c r="G20" s="4" t="n">
        <v>26.3460006713867</v>
      </c>
      <c r="H20" s="4"/>
      <c r="I20" s="4" t="n">
        <v>10.7760009765625</v>
      </c>
      <c r="J20" s="4" t="n">
        <v>10.7760009765625</v>
      </c>
      <c r="K20" s="4"/>
      <c r="L20" s="4" t="n">
        <v>-4.91399955749512</v>
      </c>
      <c r="M20" s="4" t="n">
        <v>30.1481915178687</v>
      </c>
    </row>
    <row r="21" customFormat="false" ht="13.2" hidden="false" customHeight="false" outlineLevel="0" collapsed="false">
      <c r="B21" s="4" t="s">
        <v>16</v>
      </c>
      <c r="C21" s="4" t="s">
        <v>18</v>
      </c>
      <c r="D21" s="4" t="n">
        <v>15.3739995956421</v>
      </c>
      <c r="E21" s="4"/>
      <c r="F21" s="4" t="s">
        <v>19</v>
      </c>
      <c r="G21" s="4" t="n">
        <v>26.1709995269775</v>
      </c>
      <c r="H21" s="4"/>
      <c r="I21" s="4" t="n">
        <v>10.7969999313355</v>
      </c>
      <c r="J21" s="4" t="n">
        <v>10.7969999313355</v>
      </c>
      <c r="K21" s="4"/>
      <c r="L21" s="4" t="n">
        <v>-5.61000156402588</v>
      </c>
      <c r="M21" s="4" t="n">
        <v>48.8403476345363</v>
      </c>
    </row>
  </sheetData>
  <mergeCells count="1">
    <mergeCell ref="B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04T11:26:04Z</dcterms:created>
  <dc:creator>Administrator</dc:creator>
  <dc:description/>
  <dc:language>en-US</dc:language>
  <cp:lastModifiedBy>宋枭</cp:lastModifiedBy>
  <dcterms:modified xsi:type="dcterms:W3CDTF">2021-12-10T05:32:16Z</dcterms:modified>
  <cp:revision>0</cp:revision>
  <dc:subject/>
  <dc:title/>
</cp:coreProperties>
</file>